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SU\Dropbox\FLINN_protein production\BEVS manuscript\Revision\Revision_2\3rd Submission\"/>
    </mc:Choice>
  </mc:AlternateContent>
  <xr:revisionPtr revIDLastSave="0" documentId="8_{6406C7F1-08CF-4861-907D-2C23E01A805B}" xr6:coauthVersionLast="44" xr6:coauthVersionMax="44" xr10:uidLastSave="{00000000-0000-0000-0000-000000000000}"/>
  <bookViews>
    <workbookView xWindow="0" yWindow="380" windowWidth="19200" windowHeight="10200" xr2:uid="{110AA2BB-AC37-46E0-BA2F-63308A53ED60}"/>
  </bookViews>
  <sheets>
    <sheet name="Supplementary Table S3" sheetId="1" r:id="rId1"/>
  </sheets>
  <externalReferences>
    <externalReference r:id="rId2"/>
  </externalReferences>
  <definedNames>
    <definedName name="_xlnm._FilterDatabase" localSheetId="0" hidden="1">'Supplementary Table S3'!$A$4:$K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6" i="1" l="1"/>
  <c r="J26" i="1"/>
  <c r="I26" i="1"/>
  <c r="H26" i="1"/>
  <c r="G26" i="1"/>
  <c r="F26" i="1"/>
  <c r="E26" i="1"/>
  <c r="D26" i="1"/>
  <c r="K25" i="1"/>
  <c r="J25" i="1"/>
  <c r="I25" i="1"/>
  <c r="H25" i="1"/>
  <c r="G25" i="1"/>
  <c r="F25" i="1"/>
  <c r="E25" i="1"/>
  <c r="D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197" uniqueCount="39">
  <si>
    <t>Table S3. Summary of pulldown assays to examine the protein solubility. Target proteins that were not tested for pulldown assay were shown as NA.</t>
  </si>
  <si>
    <t>No</t>
  </si>
  <si>
    <t xml:space="preserve">Target Protein </t>
  </si>
  <si>
    <t>ORF Format</t>
  </si>
  <si>
    <t>Expression Vector</t>
  </si>
  <si>
    <t>Total</t>
  </si>
  <si>
    <t>pIEx-nEGFP</t>
  </si>
  <si>
    <t>pIEx-cHalo</t>
  </si>
  <si>
    <t>pIEx-nGST</t>
  </si>
  <si>
    <t>pIEx-nHis</t>
  </si>
  <si>
    <t>pIEx-nHAsq-FLAG-His</t>
  </si>
  <si>
    <t>pIEx-cGFP-Avi-His</t>
  </si>
  <si>
    <t>pIEx-cHis</t>
  </si>
  <si>
    <t>pIEx-NcoI-cHalo</t>
  </si>
  <si>
    <t>GCHFR</t>
  </si>
  <si>
    <t>Pulled down</t>
  </si>
  <si>
    <t>NA</t>
  </si>
  <si>
    <t>Not pulled down</t>
  </si>
  <si>
    <t>RGS4</t>
  </si>
  <si>
    <t>fabH</t>
  </si>
  <si>
    <t>RABL2B</t>
  </si>
  <si>
    <t>ELOF1</t>
  </si>
  <si>
    <t>CAR1</t>
  </si>
  <si>
    <t>WWTR1</t>
  </si>
  <si>
    <t>NUPR1</t>
  </si>
  <si>
    <t>BLID</t>
  </si>
  <si>
    <t>RBM45</t>
  </si>
  <si>
    <t>MOBP-3</t>
  </si>
  <si>
    <t>PCBD1</t>
  </si>
  <si>
    <t>tufA</t>
  </si>
  <si>
    <t>RGS17</t>
  </si>
  <si>
    <t>ARHGEF18</t>
  </si>
  <si>
    <t>ELF5</t>
  </si>
  <si>
    <t>SGN1</t>
  </si>
  <si>
    <t>MLF2</t>
  </si>
  <si>
    <t>ALD2</t>
  </si>
  <si>
    <t>MXD4</t>
  </si>
  <si>
    <t>Total_tested</t>
  </si>
  <si>
    <t>Total_pulled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s_V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Table S2"/>
      <sheetName val="Supplementary Table S3"/>
      <sheetName val="Supplementary Table S4"/>
    </sheetNames>
    <sheetDataSet>
      <sheetData sheetId="0">
        <row r="6">
          <cell r="B6" t="str">
            <v>RGS13​</v>
          </cell>
          <cell r="C6" t="str">
            <v>CLOSED</v>
          </cell>
        </row>
        <row r="7">
          <cell r="B7" t="str">
            <v>STAT4​</v>
          </cell>
          <cell r="C7" t="str">
            <v>CLOSED</v>
          </cell>
        </row>
        <row r="8">
          <cell r="B8" t="str">
            <v>WWTR1</v>
          </cell>
          <cell r="C8" t="str">
            <v>CLOSED</v>
          </cell>
        </row>
        <row r="9">
          <cell r="B9" t="str">
            <v>MLF2</v>
          </cell>
          <cell r="C9" t="str">
            <v>CLOSED</v>
          </cell>
        </row>
        <row r="10">
          <cell r="B10" t="str">
            <v>RNH201</v>
          </cell>
          <cell r="C10" t="str">
            <v>CLOSED</v>
          </cell>
        </row>
        <row r="11">
          <cell r="B11" t="str">
            <v>argC</v>
          </cell>
          <cell r="C11" t="str">
            <v>CLOSED</v>
          </cell>
        </row>
        <row r="12">
          <cell r="B12" t="str">
            <v>MXD4</v>
          </cell>
          <cell r="C12" t="str">
            <v>CLOSED</v>
          </cell>
        </row>
        <row r="13">
          <cell r="B13" t="str">
            <v>RABL2B</v>
          </cell>
          <cell r="C13" t="str">
            <v>CLOSED</v>
          </cell>
        </row>
        <row r="14">
          <cell r="B14" t="str">
            <v>NUPR1</v>
          </cell>
          <cell r="C14" t="str">
            <v>FUSION</v>
          </cell>
        </row>
        <row r="15">
          <cell r="B15" t="str">
            <v>PCM1</v>
          </cell>
          <cell r="C15" t="str">
            <v>CLOSED</v>
          </cell>
        </row>
        <row r="16">
          <cell r="B16" t="str">
            <v>SGN1</v>
          </cell>
          <cell r="C16" t="str">
            <v>CLOSED</v>
          </cell>
        </row>
        <row r="17">
          <cell r="B17" t="str">
            <v>lipA</v>
          </cell>
          <cell r="C17" t="str">
            <v>FUSION</v>
          </cell>
        </row>
        <row r="18">
          <cell r="B18" t="str">
            <v>MOBP-4</v>
          </cell>
          <cell r="C18" t="str">
            <v>FUSION</v>
          </cell>
        </row>
        <row r="19">
          <cell r="B19" t="str">
            <v>ALD2</v>
          </cell>
          <cell r="C19" t="str">
            <v>CLOSED</v>
          </cell>
        </row>
        <row r="20">
          <cell r="B20" t="str">
            <v>RRP14</v>
          </cell>
          <cell r="C20" t="str">
            <v>CLOSED</v>
          </cell>
        </row>
        <row r="21">
          <cell r="B21" t="str">
            <v>coaD</v>
          </cell>
          <cell r="C21" t="str">
            <v>CLOSED</v>
          </cell>
        </row>
        <row r="22">
          <cell r="B22" t="str">
            <v>ELOF1</v>
          </cell>
          <cell r="C22" t="str">
            <v>CLOSED</v>
          </cell>
        </row>
        <row r="23">
          <cell r="B23" t="str">
            <v>ARHGEF18</v>
          </cell>
          <cell r="C23" t="str">
            <v>FUSION</v>
          </cell>
        </row>
        <row r="24">
          <cell r="B24" t="str">
            <v>SECISBP2</v>
          </cell>
          <cell r="C24" t="str">
            <v>FUSION</v>
          </cell>
        </row>
        <row r="25">
          <cell r="B25" t="str">
            <v>SPT3</v>
          </cell>
          <cell r="C25" t="str">
            <v>CLOSED</v>
          </cell>
        </row>
        <row r="26">
          <cell r="B26" t="str">
            <v>ELF5</v>
          </cell>
          <cell r="C26" t="str">
            <v>CLOSED</v>
          </cell>
        </row>
        <row r="27">
          <cell r="B27" t="str">
            <v>tufA</v>
          </cell>
          <cell r="C27" t="str">
            <v>FUSION</v>
          </cell>
        </row>
        <row r="28">
          <cell r="B28" t="str">
            <v>fabH</v>
          </cell>
          <cell r="C28" t="str">
            <v>CLOSED</v>
          </cell>
        </row>
        <row r="29">
          <cell r="B29" t="str">
            <v>RGS4</v>
          </cell>
          <cell r="C29" t="str">
            <v>FUSION</v>
          </cell>
        </row>
        <row r="30">
          <cell r="B30" t="str">
            <v>FYN</v>
          </cell>
          <cell r="C30" t="str">
            <v>FUSION</v>
          </cell>
        </row>
        <row r="31">
          <cell r="B31" t="str">
            <v>YES1</v>
          </cell>
          <cell r="C31" t="str">
            <v>FUSION</v>
          </cell>
        </row>
        <row r="32">
          <cell r="B32" t="str">
            <v>ST13</v>
          </cell>
          <cell r="C32" t="str">
            <v>CLOSED</v>
          </cell>
        </row>
        <row r="33">
          <cell r="B33" t="str">
            <v>PCBD1</v>
          </cell>
          <cell r="C33" t="str">
            <v>FUSION</v>
          </cell>
        </row>
        <row r="34">
          <cell r="B34" t="str">
            <v>GCHFR</v>
          </cell>
          <cell r="C34" t="str">
            <v>FUSION</v>
          </cell>
        </row>
        <row r="35">
          <cell r="B35" t="str">
            <v>BLID</v>
          </cell>
          <cell r="C35" t="str">
            <v>FUSION</v>
          </cell>
        </row>
        <row r="36">
          <cell r="B36" t="str">
            <v>RBM45</v>
          </cell>
          <cell r="C36" t="str">
            <v>FUSION</v>
          </cell>
        </row>
        <row r="37">
          <cell r="B37" t="str">
            <v>MOBP-3</v>
          </cell>
          <cell r="C37" t="str">
            <v>FUSION</v>
          </cell>
        </row>
        <row r="38">
          <cell r="B38" t="str">
            <v>CDC34</v>
          </cell>
          <cell r="C38" t="str">
            <v>CLOSED</v>
          </cell>
        </row>
        <row r="39">
          <cell r="B39" t="str">
            <v>tus</v>
          </cell>
          <cell r="C39" t="str">
            <v>CLOSED</v>
          </cell>
        </row>
        <row r="40">
          <cell r="B40" t="str">
            <v>CAR1</v>
          </cell>
          <cell r="C40" t="str">
            <v>CLOSED</v>
          </cell>
        </row>
        <row r="41">
          <cell r="B41" t="str">
            <v>MED9</v>
          </cell>
          <cell r="C41" t="str">
            <v>FUSION</v>
          </cell>
        </row>
        <row r="42">
          <cell r="B42" t="str">
            <v>TMCO6</v>
          </cell>
          <cell r="C42" t="str">
            <v>FUSION</v>
          </cell>
        </row>
        <row r="43">
          <cell r="B43" t="str">
            <v>RGS17</v>
          </cell>
          <cell r="C43" t="str">
            <v>FUSION</v>
          </cell>
        </row>
        <row r="44">
          <cell r="B44" t="str">
            <v>ZNF85</v>
          </cell>
          <cell r="C44" t="str">
            <v>FUSION</v>
          </cell>
        </row>
        <row r="45">
          <cell r="B45" t="str">
            <v>MZT1</v>
          </cell>
          <cell r="C45" t="str">
            <v>FUSION</v>
          </cell>
        </row>
        <row r="46">
          <cell r="B46" t="str">
            <v>μNS</v>
          </cell>
          <cell r="C46" t="str">
            <v>FUSION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26302-9892-4C5F-93BC-A5BA7010407C}">
  <dimension ref="A1:L26"/>
  <sheetViews>
    <sheetView tabSelected="1" topLeftCell="A13" workbookViewId="0">
      <selection activeCell="L26" sqref="L26"/>
    </sheetView>
  </sheetViews>
  <sheetFormatPr defaultRowHeight="14.5" x14ac:dyDescent="0.35"/>
  <cols>
    <col min="2" max="2" width="13.36328125" bestFit="1" customWidth="1"/>
    <col min="3" max="3" width="10.7265625" bestFit="1" customWidth="1"/>
    <col min="4" max="4" width="10.36328125" bestFit="1" customWidth="1"/>
    <col min="5" max="5" width="11.08984375" bestFit="1" customWidth="1"/>
    <col min="6" max="6" width="9.26953125" bestFit="1" customWidth="1"/>
    <col min="7" max="7" width="8.6328125" bestFit="1" customWidth="1"/>
    <col min="8" max="8" width="18.6328125" bestFit="1" customWidth="1"/>
    <col min="9" max="9" width="15.54296875" bestFit="1" customWidth="1"/>
    <col min="10" max="10" width="8.36328125" bestFit="1" customWidth="1"/>
    <col min="11" max="11" width="14.08984375" bestFit="1" customWidth="1"/>
  </cols>
  <sheetData>
    <row r="1" spans="1:12" ht="14.5" customHeigh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35">
      <c r="A2" s="2"/>
      <c r="B2" s="2"/>
      <c r="C2" s="2"/>
      <c r="D2" s="2"/>
      <c r="E2" s="2"/>
      <c r="F2" s="2"/>
    </row>
    <row r="3" spans="1:12" x14ac:dyDescent="0.35">
      <c r="A3" s="3" t="s">
        <v>1</v>
      </c>
      <c r="B3" s="3" t="s">
        <v>2</v>
      </c>
      <c r="C3" s="3" t="s">
        <v>3</v>
      </c>
      <c r="D3" s="3" t="s">
        <v>4</v>
      </c>
      <c r="E3" s="3"/>
      <c r="F3" s="3"/>
      <c r="G3" s="3"/>
      <c r="H3" s="3"/>
      <c r="I3" s="3"/>
      <c r="J3" s="3"/>
      <c r="K3" s="3"/>
      <c r="L3" s="3" t="s">
        <v>5</v>
      </c>
    </row>
    <row r="4" spans="1:12" ht="15" thickBot="1" x14ac:dyDescent="0.4">
      <c r="A4" s="4"/>
      <c r="B4" s="4"/>
      <c r="C4" s="4"/>
      <c r="D4" s="5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5" t="s">
        <v>11</v>
      </c>
      <c r="J4" s="5" t="s">
        <v>12</v>
      </c>
      <c r="K4" s="5" t="s">
        <v>13</v>
      </c>
      <c r="L4" s="4" t="s">
        <v>5</v>
      </c>
    </row>
    <row r="5" spans="1:12" ht="15" thickTop="1" x14ac:dyDescent="0.35">
      <c r="A5">
        <v>1</v>
      </c>
      <c r="B5" t="s">
        <v>14</v>
      </c>
      <c r="C5" t="str">
        <f>VLOOKUP(B5, '[1]Supplementary Table S2'!$B$6:$C$46, 2, FALSE)</f>
        <v>FUSION</v>
      </c>
      <c r="D5" t="s">
        <v>15</v>
      </c>
      <c r="E5" t="s">
        <v>16</v>
      </c>
      <c r="F5" t="s">
        <v>15</v>
      </c>
      <c r="G5" t="s">
        <v>16</v>
      </c>
      <c r="H5" t="s">
        <v>16</v>
      </c>
      <c r="I5" t="s">
        <v>15</v>
      </c>
      <c r="J5" t="s">
        <v>17</v>
      </c>
      <c r="K5" t="s">
        <v>16</v>
      </c>
    </row>
    <row r="6" spans="1:12" x14ac:dyDescent="0.35">
      <c r="A6">
        <v>2</v>
      </c>
      <c r="B6" t="s">
        <v>18</v>
      </c>
      <c r="C6" t="str">
        <f>VLOOKUP(B6, '[1]Supplementary Table S2'!$B$6:$C$46, 2, FALSE)</f>
        <v>FUSION</v>
      </c>
      <c r="D6" t="s">
        <v>15</v>
      </c>
      <c r="E6" t="s">
        <v>16</v>
      </c>
      <c r="F6" t="s">
        <v>16</v>
      </c>
      <c r="G6" t="s">
        <v>16</v>
      </c>
      <c r="H6" t="s">
        <v>16</v>
      </c>
      <c r="I6" t="s">
        <v>15</v>
      </c>
      <c r="J6" t="s">
        <v>16</v>
      </c>
      <c r="K6" t="s">
        <v>17</v>
      </c>
    </row>
    <row r="7" spans="1:12" x14ac:dyDescent="0.35">
      <c r="A7">
        <v>3</v>
      </c>
      <c r="B7" t="s">
        <v>19</v>
      </c>
      <c r="C7" t="str">
        <f>VLOOKUP(B7, '[1]Supplementary Table S2'!$B$6:$C$46, 2, FALSE)</f>
        <v>CLOSED</v>
      </c>
      <c r="D7" t="s">
        <v>15</v>
      </c>
      <c r="E7" t="s">
        <v>16</v>
      </c>
      <c r="F7" t="s">
        <v>15</v>
      </c>
      <c r="G7" t="s">
        <v>16</v>
      </c>
      <c r="H7" t="s">
        <v>16</v>
      </c>
      <c r="I7" t="s">
        <v>16</v>
      </c>
      <c r="J7" t="s">
        <v>16</v>
      </c>
      <c r="K7" t="s">
        <v>16</v>
      </c>
    </row>
    <row r="8" spans="1:12" x14ac:dyDescent="0.35">
      <c r="A8">
        <v>4</v>
      </c>
      <c r="B8" t="s">
        <v>20</v>
      </c>
      <c r="C8" t="str">
        <f>VLOOKUP(B8, '[1]Supplementary Table S2'!$B$6:$C$46, 2, FALSE)</f>
        <v>CLOSED</v>
      </c>
      <c r="D8" t="s">
        <v>15</v>
      </c>
      <c r="E8" t="s">
        <v>16</v>
      </c>
      <c r="F8" t="s">
        <v>16</v>
      </c>
      <c r="G8" t="s">
        <v>16</v>
      </c>
      <c r="H8" t="s">
        <v>16</v>
      </c>
      <c r="I8" t="s">
        <v>16</v>
      </c>
      <c r="J8" t="s">
        <v>16</v>
      </c>
      <c r="K8" t="s">
        <v>16</v>
      </c>
    </row>
    <row r="9" spans="1:12" x14ac:dyDescent="0.35">
      <c r="A9">
        <v>5</v>
      </c>
      <c r="B9" t="s">
        <v>21</v>
      </c>
      <c r="C9" t="str">
        <f>VLOOKUP(B9, '[1]Supplementary Table S2'!$B$6:$C$46, 2, FALSE)</f>
        <v>CLOSED</v>
      </c>
      <c r="D9" t="s">
        <v>15</v>
      </c>
      <c r="E9" t="s">
        <v>16</v>
      </c>
      <c r="F9" t="s">
        <v>16</v>
      </c>
      <c r="G9" t="s">
        <v>16</v>
      </c>
      <c r="H9" t="s">
        <v>16</v>
      </c>
      <c r="I9" t="s">
        <v>16</v>
      </c>
      <c r="J9" t="s">
        <v>16</v>
      </c>
      <c r="K9" t="s">
        <v>16</v>
      </c>
    </row>
    <row r="10" spans="1:12" x14ac:dyDescent="0.35">
      <c r="A10">
        <v>6</v>
      </c>
      <c r="B10" t="s">
        <v>22</v>
      </c>
      <c r="C10" t="str">
        <f>VLOOKUP(B10, '[1]Supplementary Table S2'!$B$6:$C$46, 2, FALSE)</f>
        <v>CLOSED</v>
      </c>
      <c r="D10" t="s">
        <v>15</v>
      </c>
      <c r="E10" t="s">
        <v>16</v>
      </c>
      <c r="F10" t="s">
        <v>16</v>
      </c>
      <c r="G10" t="s">
        <v>16</v>
      </c>
      <c r="H10" t="s">
        <v>16</v>
      </c>
      <c r="I10" t="s">
        <v>16</v>
      </c>
      <c r="J10" t="s">
        <v>16</v>
      </c>
      <c r="K10" t="s">
        <v>16</v>
      </c>
    </row>
    <row r="11" spans="1:12" x14ac:dyDescent="0.35">
      <c r="A11">
        <v>7</v>
      </c>
      <c r="B11" t="s">
        <v>23</v>
      </c>
      <c r="C11" t="str">
        <f>VLOOKUP(B11, '[1]Supplementary Table S2'!$B$6:$C$46, 2, FALSE)</f>
        <v>CLOSED</v>
      </c>
      <c r="D11" t="s">
        <v>15</v>
      </c>
      <c r="E11" t="s">
        <v>16</v>
      </c>
      <c r="F11" t="s">
        <v>16</v>
      </c>
      <c r="G11" t="s">
        <v>16</v>
      </c>
      <c r="H11" t="s">
        <v>16</v>
      </c>
      <c r="I11" t="s">
        <v>16</v>
      </c>
      <c r="J11" t="s">
        <v>16</v>
      </c>
      <c r="K11" t="s">
        <v>16</v>
      </c>
    </row>
    <row r="12" spans="1:12" x14ac:dyDescent="0.35">
      <c r="A12">
        <v>8</v>
      </c>
      <c r="B12" t="s">
        <v>24</v>
      </c>
      <c r="C12" t="str">
        <f>VLOOKUP(B12, '[1]Supplementary Table S2'!$B$6:$C$46, 2, FALSE)</f>
        <v>FUSION</v>
      </c>
      <c r="D12" t="s">
        <v>17</v>
      </c>
      <c r="E12" t="s">
        <v>17</v>
      </c>
      <c r="F12" t="s">
        <v>16</v>
      </c>
      <c r="G12" t="s">
        <v>16</v>
      </c>
      <c r="H12" t="s">
        <v>16</v>
      </c>
      <c r="I12" t="s">
        <v>15</v>
      </c>
      <c r="J12" t="s">
        <v>16</v>
      </c>
      <c r="K12" t="s">
        <v>17</v>
      </c>
    </row>
    <row r="13" spans="1:12" x14ac:dyDescent="0.35">
      <c r="A13">
        <v>9</v>
      </c>
      <c r="B13" t="s">
        <v>25</v>
      </c>
      <c r="C13" t="str">
        <f>VLOOKUP(B13, '[1]Supplementary Table S2'!$B$6:$C$46, 2, FALSE)</f>
        <v>FUSION</v>
      </c>
      <c r="D13" t="s">
        <v>16</v>
      </c>
      <c r="E13" t="s">
        <v>15</v>
      </c>
      <c r="F13" t="s">
        <v>16</v>
      </c>
      <c r="G13" t="s">
        <v>16</v>
      </c>
      <c r="H13" t="s">
        <v>15</v>
      </c>
      <c r="I13" t="s">
        <v>17</v>
      </c>
      <c r="J13" t="s">
        <v>16</v>
      </c>
      <c r="K13" t="s">
        <v>16</v>
      </c>
    </row>
    <row r="14" spans="1:12" x14ac:dyDescent="0.35">
      <c r="A14">
        <v>10</v>
      </c>
      <c r="B14" t="s">
        <v>26</v>
      </c>
      <c r="C14" t="str">
        <f>VLOOKUP(B14, '[1]Supplementary Table S2'!$B$6:$C$46, 2, FALSE)</f>
        <v>FUSION</v>
      </c>
      <c r="D14" t="s">
        <v>16</v>
      </c>
      <c r="E14" t="s">
        <v>17</v>
      </c>
      <c r="F14" t="s">
        <v>15</v>
      </c>
      <c r="G14" t="s">
        <v>17</v>
      </c>
      <c r="H14" t="s">
        <v>15</v>
      </c>
      <c r="I14" t="s">
        <v>15</v>
      </c>
      <c r="J14" t="s">
        <v>17</v>
      </c>
      <c r="K14" t="s">
        <v>17</v>
      </c>
    </row>
    <row r="15" spans="1:12" x14ac:dyDescent="0.35">
      <c r="A15">
        <v>11</v>
      </c>
      <c r="B15" t="s">
        <v>27</v>
      </c>
      <c r="C15" t="str">
        <f>VLOOKUP(B15, '[1]Supplementary Table S2'!$B$6:$C$46, 2, FALSE)</f>
        <v>FUSION</v>
      </c>
      <c r="D15" t="s">
        <v>16</v>
      </c>
      <c r="E15" t="s">
        <v>16</v>
      </c>
      <c r="F15" t="s">
        <v>16</v>
      </c>
      <c r="G15" t="s">
        <v>17</v>
      </c>
      <c r="H15" t="s">
        <v>16</v>
      </c>
      <c r="I15" t="s">
        <v>17</v>
      </c>
      <c r="J15" t="s">
        <v>17</v>
      </c>
      <c r="K15" t="s">
        <v>16</v>
      </c>
    </row>
    <row r="16" spans="1:12" x14ac:dyDescent="0.35">
      <c r="A16">
        <v>12</v>
      </c>
      <c r="B16" t="s">
        <v>28</v>
      </c>
      <c r="C16" t="str">
        <f>VLOOKUP(B16, '[1]Supplementary Table S2'!$B$6:$C$46, 2, FALSE)</f>
        <v>FUSION</v>
      </c>
      <c r="D16" t="s">
        <v>16</v>
      </c>
      <c r="E16" t="s">
        <v>17</v>
      </c>
      <c r="F16" t="s">
        <v>16</v>
      </c>
      <c r="G16" t="s">
        <v>16</v>
      </c>
      <c r="H16" t="s">
        <v>16</v>
      </c>
      <c r="I16" t="s">
        <v>16</v>
      </c>
      <c r="J16" t="s">
        <v>16</v>
      </c>
      <c r="K16" t="s">
        <v>16</v>
      </c>
    </row>
    <row r="17" spans="1:12" x14ac:dyDescent="0.35">
      <c r="A17">
        <v>13</v>
      </c>
      <c r="B17" t="s">
        <v>29</v>
      </c>
      <c r="C17" t="str">
        <f>VLOOKUP(B17, '[1]Supplementary Table S2'!$B$6:$C$46, 2, FALSE)</f>
        <v>FUSION</v>
      </c>
      <c r="D17" t="s">
        <v>16</v>
      </c>
      <c r="E17" t="s">
        <v>17</v>
      </c>
      <c r="F17" t="s">
        <v>16</v>
      </c>
      <c r="G17" t="s">
        <v>17</v>
      </c>
      <c r="H17" t="s">
        <v>17</v>
      </c>
      <c r="I17" t="s">
        <v>16</v>
      </c>
      <c r="J17" t="s">
        <v>17</v>
      </c>
      <c r="K17" t="s">
        <v>17</v>
      </c>
    </row>
    <row r="18" spans="1:12" x14ac:dyDescent="0.35">
      <c r="A18">
        <v>14</v>
      </c>
      <c r="B18" t="s">
        <v>30</v>
      </c>
      <c r="C18" t="str">
        <f>VLOOKUP(B18, '[1]Supplementary Table S2'!$B$6:$C$46, 2, FALSE)</f>
        <v>FUSION</v>
      </c>
      <c r="D18" t="s">
        <v>16</v>
      </c>
      <c r="E18" t="s">
        <v>17</v>
      </c>
      <c r="F18" t="s">
        <v>16</v>
      </c>
      <c r="G18" t="s">
        <v>16</v>
      </c>
      <c r="H18" t="s">
        <v>16</v>
      </c>
      <c r="I18" t="s">
        <v>16</v>
      </c>
      <c r="J18" t="s">
        <v>16</v>
      </c>
      <c r="K18" t="s">
        <v>16</v>
      </c>
    </row>
    <row r="19" spans="1:12" x14ac:dyDescent="0.35">
      <c r="A19">
        <v>15</v>
      </c>
      <c r="B19" t="s">
        <v>31</v>
      </c>
      <c r="C19" t="str">
        <f>VLOOKUP(B19, '[1]Supplementary Table S2'!$B$6:$C$46, 2, FALSE)</f>
        <v>FUSION</v>
      </c>
      <c r="D19" t="s">
        <v>16</v>
      </c>
      <c r="E19" t="s">
        <v>16</v>
      </c>
      <c r="F19" t="s">
        <v>17</v>
      </c>
      <c r="G19" t="s">
        <v>16</v>
      </c>
      <c r="H19" t="s">
        <v>15</v>
      </c>
      <c r="I19" t="s">
        <v>16</v>
      </c>
      <c r="J19" t="s">
        <v>17</v>
      </c>
      <c r="K19" t="s">
        <v>17</v>
      </c>
    </row>
    <row r="20" spans="1:12" x14ac:dyDescent="0.35">
      <c r="A20">
        <v>16</v>
      </c>
      <c r="B20" t="s">
        <v>32</v>
      </c>
      <c r="C20" t="str">
        <f>VLOOKUP(B20, '[1]Supplementary Table S2'!$B$6:$C$46, 2, FALSE)</f>
        <v>CLOSED</v>
      </c>
      <c r="D20" t="s">
        <v>16</v>
      </c>
      <c r="E20" t="s">
        <v>16</v>
      </c>
      <c r="F20" t="s">
        <v>15</v>
      </c>
      <c r="G20" t="s">
        <v>15</v>
      </c>
      <c r="H20" t="s">
        <v>16</v>
      </c>
      <c r="I20" t="s">
        <v>16</v>
      </c>
      <c r="J20" t="s">
        <v>16</v>
      </c>
      <c r="K20" t="s">
        <v>16</v>
      </c>
    </row>
    <row r="21" spans="1:12" x14ac:dyDescent="0.35">
      <c r="A21">
        <v>17</v>
      </c>
      <c r="B21" t="s">
        <v>33</v>
      </c>
      <c r="C21" t="str">
        <f>VLOOKUP(B21, '[1]Supplementary Table S2'!$B$6:$C$46, 2, FALSE)</f>
        <v>CLOSED</v>
      </c>
      <c r="D21" t="s">
        <v>16</v>
      </c>
      <c r="E21" t="s">
        <v>16</v>
      </c>
      <c r="F21" t="s">
        <v>16</v>
      </c>
      <c r="G21" t="s">
        <v>15</v>
      </c>
      <c r="H21" t="s">
        <v>15</v>
      </c>
      <c r="I21" t="s">
        <v>16</v>
      </c>
      <c r="J21" t="s">
        <v>16</v>
      </c>
      <c r="K21" t="s">
        <v>16</v>
      </c>
    </row>
    <row r="22" spans="1:12" x14ac:dyDescent="0.35">
      <c r="A22">
        <v>18</v>
      </c>
      <c r="B22" t="s">
        <v>34</v>
      </c>
      <c r="C22" t="str">
        <f>VLOOKUP(B22, '[1]Supplementary Table S2'!$B$6:$C$46, 2, FALSE)</f>
        <v>CLOSED</v>
      </c>
      <c r="D22" t="s">
        <v>16</v>
      </c>
      <c r="E22" t="s">
        <v>16</v>
      </c>
      <c r="F22" t="s">
        <v>16</v>
      </c>
      <c r="G22" t="s">
        <v>17</v>
      </c>
      <c r="H22" t="s">
        <v>16</v>
      </c>
      <c r="I22" t="s">
        <v>16</v>
      </c>
      <c r="J22" t="s">
        <v>16</v>
      </c>
      <c r="K22" t="s">
        <v>16</v>
      </c>
    </row>
    <row r="23" spans="1:12" x14ac:dyDescent="0.35">
      <c r="A23">
        <v>19</v>
      </c>
      <c r="B23" t="s">
        <v>35</v>
      </c>
      <c r="C23" t="str">
        <f>VLOOKUP(B23, '[1]Supplementary Table S2'!$B$6:$C$46, 2, FALSE)</f>
        <v>CLOSED</v>
      </c>
      <c r="D23" t="s">
        <v>16</v>
      </c>
      <c r="E23" t="s">
        <v>16</v>
      </c>
      <c r="F23" t="s">
        <v>15</v>
      </c>
      <c r="G23" t="s">
        <v>16</v>
      </c>
      <c r="H23" t="s">
        <v>16</v>
      </c>
      <c r="I23" t="s">
        <v>16</v>
      </c>
      <c r="J23" t="s">
        <v>16</v>
      </c>
      <c r="K23" t="s">
        <v>16</v>
      </c>
    </row>
    <row r="24" spans="1:12" x14ac:dyDescent="0.35">
      <c r="A24">
        <v>20</v>
      </c>
      <c r="B24" t="s">
        <v>36</v>
      </c>
      <c r="C24" t="str">
        <f>VLOOKUP(B24, '[1]Supplementary Table S2'!$B$6:$C$46, 2, FALSE)</f>
        <v>CLOSED</v>
      </c>
      <c r="D24" t="s">
        <v>16</v>
      </c>
      <c r="E24" t="s">
        <v>16</v>
      </c>
      <c r="F24" t="s">
        <v>16</v>
      </c>
      <c r="G24" t="s">
        <v>16</v>
      </c>
      <c r="H24" t="s">
        <v>15</v>
      </c>
      <c r="I24" t="s">
        <v>16</v>
      </c>
      <c r="J24" t="s">
        <v>16</v>
      </c>
      <c r="K24" t="s">
        <v>16</v>
      </c>
    </row>
    <row r="25" spans="1:12" x14ac:dyDescent="0.35">
      <c r="B25" t="s">
        <v>37</v>
      </c>
      <c r="D25">
        <f>COUNTIF(D5:D24, "&lt;&gt;NA")</f>
        <v>8</v>
      </c>
      <c r="E25">
        <f t="shared" ref="E25:K25" si="0">COUNTIF(E5:E24, "&lt;&gt;NA")</f>
        <v>6</v>
      </c>
      <c r="F25">
        <f t="shared" si="0"/>
        <v>6</v>
      </c>
      <c r="G25">
        <f t="shared" si="0"/>
        <v>6</v>
      </c>
      <c r="H25">
        <f t="shared" si="0"/>
        <v>6</v>
      </c>
      <c r="I25">
        <f t="shared" si="0"/>
        <v>6</v>
      </c>
      <c r="J25">
        <f t="shared" si="0"/>
        <v>5</v>
      </c>
      <c r="K25">
        <f t="shared" si="0"/>
        <v>5</v>
      </c>
      <c r="L25">
        <v>48</v>
      </c>
    </row>
    <row r="26" spans="1:12" x14ac:dyDescent="0.35">
      <c r="B26" t="s">
        <v>38</v>
      </c>
      <c r="D26">
        <f>COUNTIF(D5:D24, "=Pulled down")</f>
        <v>7</v>
      </c>
      <c r="E26">
        <f t="shared" ref="E26:K26" si="1">COUNTIF(E5:E24, "=Pulled down")</f>
        <v>1</v>
      </c>
      <c r="F26">
        <f t="shared" si="1"/>
        <v>5</v>
      </c>
      <c r="G26">
        <f t="shared" si="1"/>
        <v>2</v>
      </c>
      <c r="H26">
        <f t="shared" si="1"/>
        <v>5</v>
      </c>
      <c r="I26">
        <f t="shared" si="1"/>
        <v>4</v>
      </c>
      <c r="J26">
        <f t="shared" si="1"/>
        <v>0</v>
      </c>
      <c r="K26">
        <f t="shared" si="1"/>
        <v>0</v>
      </c>
      <c r="L26">
        <v>24</v>
      </c>
    </row>
  </sheetData>
  <mergeCells count="6">
    <mergeCell ref="A1:L1"/>
    <mergeCell ref="A3:A4"/>
    <mergeCell ref="B3:B4"/>
    <mergeCell ref="C3:C4"/>
    <mergeCell ref="D3:K3"/>
    <mergeCell ref="L3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yang tang</dc:creator>
  <cp:lastModifiedBy>yanyang tang</cp:lastModifiedBy>
  <dcterms:created xsi:type="dcterms:W3CDTF">2020-07-12T22:03:05Z</dcterms:created>
  <dcterms:modified xsi:type="dcterms:W3CDTF">2020-07-12T22:03:20Z</dcterms:modified>
</cp:coreProperties>
</file>